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george/Desktop/Final Submission Jan 22 2018/"/>
    </mc:Choice>
  </mc:AlternateContent>
  <bookViews>
    <workbookView xWindow="0" yWindow="560" windowWidth="28800" windowHeight="16000" tabRatio="500"/>
  </bookViews>
  <sheets>
    <sheet name="Sheet1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2" l="1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</calcChain>
</file>

<file path=xl/sharedStrings.xml><?xml version="1.0" encoding="utf-8"?>
<sst xmlns="http://schemas.openxmlformats.org/spreadsheetml/2006/main" count="90" uniqueCount="90">
  <si>
    <t>Protein</t>
  </si>
  <si>
    <t>Description</t>
  </si>
  <si>
    <t>IKAP CKO DRG pool log10 intensity</t>
  </si>
  <si>
    <t>control DRG pool log10 intensity</t>
  </si>
  <si>
    <t>Total Codons</t>
  </si>
  <si>
    <t>Ubiquitin carboxyl-terminal hydrolase</t>
  </si>
  <si>
    <t>A2ALV7</t>
  </si>
  <si>
    <t>AI314180</t>
  </si>
  <si>
    <t>Protein AI314180</t>
  </si>
  <si>
    <t>CCDS18214.1</t>
  </si>
  <si>
    <t>A2AHJ4</t>
  </si>
  <si>
    <t>Brwd3</t>
  </si>
  <si>
    <t>Bromodomain and WD repeat-containing protein 3</t>
  </si>
  <si>
    <t>CCDS41100.1</t>
  </si>
  <si>
    <t>Q61245</t>
  </si>
  <si>
    <t>Col11a1</t>
  </si>
  <si>
    <t>Collagen alpha-1(XI) chain</t>
  </si>
  <si>
    <t>CCDS17778.1</t>
  </si>
  <si>
    <t>Q923J1</t>
  </si>
  <si>
    <t>Trpm7</t>
  </si>
  <si>
    <t>Transient receptor potential cation channel subfamily M member 7</t>
  </si>
  <si>
    <t>CCDS16689.1</t>
  </si>
  <si>
    <t>Q5SWW4</t>
  </si>
  <si>
    <t>Med13</t>
  </si>
  <si>
    <t>Mediator of RNA polymerase II transcription subunit 13</t>
  </si>
  <si>
    <t>CCDS36267.1</t>
  </si>
  <si>
    <t>Q9WUF3</t>
  </si>
  <si>
    <t>Casp8ap2</t>
  </si>
  <si>
    <t>CASP8-associated protein 2</t>
  </si>
  <si>
    <t>CCDS18016.1</t>
  </si>
  <si>
    <t>E9QML5</t>
  </si>
  <si>
    <t>Zinc finger protein 638</t>
  </si>
  <si>
    <t>CCDS20288.1</t>
  </si>
  <si>
    <t>G5E893</t>
  </si>
  <si>
    <t>Ankrd12</t>
  </si>
  <si>
    <t>Ankyrin repeat domain 12, isoform CRA_a</t>
  </si>
  <si>
    <t>CCDS28943.1</t>
  </si>
  <si>
    <t>Q06194</t>
  </si>
  <si>
    <t>F8</t>
  </si>
  <si>
    <t>Coagulation factor VIII</t>
  </si>
  <si>
    <t>CCDS30238.1</t>
  </si>
  <si>
    <t>P70398</t>
  </si>
  <si>
    <t>Usp9x</t>
  </si>
  <si>
    <t>Probable ubiquitin carboxyl-terminal hydrolase FAF-X</t>
  </si>
  <si>
    <t>CCDS40875.1</t>
  </si>
  <si>
    <t>Q6PR54</t>
  </si>
  <si>
    <t>Rif1</t>
  </si>
  <si>
    <t>Telomere-associated protein RIF1</t>
  </si>
  <si>
    <t>CCDS50583.1</t>
  </si>
  <si>
    <t>F8VPU6</t>
  </si>
  <si>
    <t>Usp9y</t>
  </si>
  <si>
    <t>CCDS30544.1</t>
  </si>
  <si>
    <t>Q6KCD5</t>
  </si>
  <si>
    <t>Nipbl</t>
  </si>
  <si>
    <t>Nipped-B-like protein</t>
  </si>
  <si>
    <t>CCDS37035.1</t>
  </si>
  <si>
    <t>F8VPN2</t>
  </si>
  <si>
    <t>Tex15</t>
  </si>
  <si>
    <t>Protein Tex15</t>
  </si>
  <si>
    <t>CCDS22232.1</t>
  </si>
  <si>
    <t>Q9ERU9</t>
  </si>
  <si>
    <t>Ranbp2</t>
  </si>
  <si>
    <t>E3 SUMO-protein ligase RanBP2</t>
  </si>
  <si>
    <t>CCDS23861.1</t>
  </si>
  <si>
    <t>P97929</t>
  </si>
  <si>
    <t>Brca2</t>
  </si>
  <si>
    <t>Breast cancer type 2 susceptibility protein homolog</t>
  </si>
  <si>
    <t>CCDS39411.1</t>
  </si>
  <si>
    <t>P11531</t>
  </si>
  <si>
    <t>Dmd</t>
  </si>
  <si>
    <t>Dystrophin</t>
  </si>
  <si>
    <t>CCDS41047.1</t>
  </si>
  <si>
    <t>Q62059</t>
  </si>
  <si>
    <t>Vcan</t>
  </si>
  <si>
    <t>Versican core protein</t>
  </si>
  <si>
    <t>CCDS36740.1</t>
  </si>
  <si>
    <t>Thrap1</t>
  </si>
  <si>
    <t>Alias (Transcriptome)</t>
  </si>
  <si>
    <t>Percent AA</t>
  </si>
  <si>
    <t>Percent AG</t>
  </si>
  <si>
    <t>AA/AG*</t>
  </si>
  <si>
    <t xml:space="preserve">* Average AA:AG ratio in mouse = 0.67. </t>
  </si>
  <si>
    <t>Gene</t>
  </si>
  <si>
    <t>CCDS</t>
  </si>
  <si>
    <t>Zfp638</t>
  </si>
  <si>
    <t>Protein FC</t>
  </si>
  <si>
    <t>Transcript FC</t>
  </si>
  <si>
    <t>Total AA ending codons (AAA + CAA + GAA)</t>
  </si>
  <si>
    <t>Total AG ending codons (AAG + CAG + GAG)</t>
  </si>
  <si>
    <r>
      <rPr>
        <b/>
        <sz val="12"/>
        <color theme="1"/>
        <rFont val="Calibri"/>
        <family val="2"/>
        <scheme val="minor"/>
      </rPr>
      <t>Supplementary Data 5.</t>
    </r>
    <r>
      <rPr>
        <sz val="12"/>
        <color theme="1"/>
        <rFont val="Calibri"/>
        <family val="2"/>
        <scheme val="minor"/>
      </rPr>
      <t xml:space="preserve"> Potential Elongator targets: genes that were transcribed normally (transcript fold change &lt; 1.5 and &gt; -1.5) and consist of  </t>
    </r>
    <r>
      <rPr>
        <u/>
        <sz val="12"/>
        <color theme="1"/>
        <rFont val="Calibri (Body)"/>
      </rPr>
      <t>&gt;</t>
    </r>
    <r>
      <rPr>
        <sz val="12"/>
        <color theme="1"/>
        <rFont val="Calibri"/>
        <family val="2"/>
        <scheme val="minor"/>
      </rPr>
      <t xml:space="preserve"> 1755 total codons with an AA:AG ratio </t>
    </r>
    <r>
      <rPr>
        <sz val="12"/>
        <color theme="1"/>
        <rFont val="Calibri (Body)"/>
      </rPr>
      <t>&gt;</t>
    </r>
    <r>
      <rPr>
        <sz val="12"/>
        <color theme="1"/>
        <rFont val="Calibri"/>
        <family val="2"/>
        <scheme val="minor"/>
      </rPr>
      <t xml:space="preserve"> 1.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 (Body)"/>
    </font>
    <font>
      <sz val="12"/>
      <color theme="1"/>
      <name val="Calibri (Body)"/>
    </font>
    <font>
      <sz val="12"/>
      <color theme="1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applyFont="1"/>
    <xf numFmtId="49" fontId="0" fillId="0" borderId="0" xfId="0" applyNumberFormat="1" applyAlignment="1">
      <alignment wrapText="1"/>
    </xf>
    <xf numFmtId="49" fontId="0" fillId="0" borderId="0" xfId="0" applyNumberFormat="1"/>
    <xf numFmtId="2" fontId="0" fillId="0" borderId="0" xfId="0" applyNumberFormat="1"/>
    <xf numFmtId="165" fontId="0" fillId="0" borderId="0" xfId="0" applyNumberFormat="1"/>
    <xf numFmtId="0" fontId="6" fillId="0" borderId="0" xfId="0" applyFont="1" applyFill="1" applyAlignment="1">
      <alignment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tabSelected="1" workbookViewId="0"/>
  </sheetViews>
  <sheetFormatPr baseColWidth="10" defaultColWidth="11" defaultRowHeight="16" x14ac:dyDescent="0.2"/>
  <cols>
    <col min="1" max="1" width="9.1640625" customWidth="1"/>
    <col min="2" max="2" width="8.6640625" bestFit="1" customWidth="1"/>
    <col min="3" max="3" width="11.6640625" bestFit="1" customWidth="1"/>
    <col min="4" max="4" width="32.5" customWidth="1"/>
    <col min="5" max="6" width="8.5" bestFit="1" customWidth="1"/>
    <col min="7" max="7" width="6.6640625" bestFit="1" customWidth="1"/>
    <col min="8" max="8" width="9.33203125" bestFit="1" customWidth="1"/>
    <col min="9" max="9" width="6.83203125" bestFit="1" customWidth="1"/>
    <col min="10" max="10" width="7.6640625" bestFit="1" customWidth="1"/>
    <col min="11" max="11" width="7.83203125" bestFit="1" customWidth="1"/>
    <col min="12" max="12" width="7.1640625" bestFit="1" customWidth="1"/>
    <col min="13" max="13" width="7" bestFit="1" customWidth="1"/>
    <col min="14" max="14" width="7" style="3" bestFit="1" customWidth="1"/>
    <col min="15" max="15" width="13.83203125" bestFit="1" customWidth="1"/>
    <col min="16" max="16" width="15" bestFit="1" customWidth="1"/>
    <col min="17" max="17" width="14.6640625" customWidth="1"/>
  </cols>
  <sheetData>
    <row r="1" spans="1:15" x14ac:dyDescent="0.2">
      <c r="A1" t="s">
        <v>89</v>
      </c>
    </row>
    <row r="2" spans="1:15" x14ac:dyDescent="0.2">
      <c r="A2" t="s">
        <v>81</v>
      </c>
    </row>
    <row r="4" spans="1:15" ht="112" x14ac:dyDescent="0.2">
      <c r="A4" s="1" t="s">
        <v>0</v>
      </c>
      <c r="B4" s="4" t="s">
        <v>82</v>
      </c>
      <c r="C4" s="1" t="s">
        <v>83</v>
      </c>
      <c r="D4" s="1" t="s">
        <v>1</v>
      </c>
      <c r="E4" s="1" t="s">
        <v>2</v>
      </c>
      <c r="F4" s="1" t="s">
        <v>3</v>
      </c>
      <c r="G4" s="1" t="s">
        <v>85</v>
      </c>
      <c r="H4" s="1" t="s">
        <v>86</v>
      </c>
      <c r="I4" s="1" t="s">
        <v>4</v>
      </c>
      <c r="J4" s="8" t="s">
        <v>87</v>
      </c>
      <c r="K4" s="8" t="s">
        <v>88</v>
      </c>
      <c r="L4" s="1" t="s">
        <v>80</v>
      </c>
      <c r="M4" s="1" t="s">
        <v>78</v>
      </c>
      <c r="N4" s="1" t="s">
        <v>79</v>
      </c>
      <c r="O4" s="1" t="s">
        <v>77</v>
      </c>
    </row>
    <row r="5" spans="1:15" x14ac:dyDescent="0.2">
      <c r="A5" t="s">
        <v>22</v>
      </c>
      <c r="B5" s="5" t="s">
        <v>23</v>
      </c>
      <c r="C5" t="s">
        <v>25</v>
      </c>
      <c r="D5" t="s">
        <v>24</v>
      </c>
      <c r="E5" s="6">
        <v>7.99</v>
      </c>
      <c r="F5" s="6">
        <v>9.34</v>
      </c>
      <c r="G5" s="2">
        <v>-22.6</v>
      </c>
      <c r="H5" s="6">
        <v>-1.1100000000000001</v>
      </c>
      <c r="I5">
        <v>2172</v>
      </c>
      <c r="J5">
        <v>202</v>
      </c>
      <c r="K5">
        <v>134</v>
      </c>
      <c r="L5" s="6">
        <f t="shared" ref="L5:L22" si="0">J5/K5</f>
        <v>1.5074626865671641</v>
      </c>
      <c r="M5" s="7">
        <v>9.2999999999999999E-2</v>
      </c>
      <c r="N5" s="7">
        <v>6.2E-2</v>
      </c>
      <c r="O5" t="s">
        <v>76</v>
      </c>
    </row>
    <row r="6" spans="1:15" x14ac:dyDescent="0.2">
      <c r="A6" t="s">
        <v>14</v>
      </c>
      <c r="B6" s="5" t="s">
        <v>15</v>
      </c>
      <c r="C6" t="s">
        <v>17</v>
      </c>
      <c r="D6" t="s">
        <v>16</v>
      </c>
      <c r="E6" s="6">
        <v>8.98</v>
      </c>
      <c r="F6" s="6">
        <v>9.7100000000000009</v>
      </c>
      <c r="G6" s="2">
        <v>-5.4</v>
      </c>
      <c r="H6" s="6">
        <v>-1.17</v>
      </c>
      <c r="I6">
        <v>1805</v>
      </c>
      <c r="J6">
        <v>178</v>
      </c>
      <c r="K6">
        <v>124</v>
      </c>
      <c r="L6" s="6">
        <f t="shared" si="0"/>
        <v>1.435483870967742</v>
      </c>
      <c r="M6" s="7">
        <v>9.9000000000000005E-2</v>
      </c>
      <c r="N6" s="7">
        <v>6.9000000000000006E-2</v>
      </c>
    </row>
    <row r="7" spans="1:15" x14ac:dyDescent="0.2">
      <c r="A7" t="s">
        <v>49</v>
      </c>
      <c r="B7" s="5" t="s">
        <v>50</v>
      </c>
      <c r="C7" t="s">
        <v>51</v>
      </c>
      <c r="D7" t="s">
        <v>5</v>
      </c>
      <c r="E7" s="6">
        <v>8.65</v>
      </c>
      <c r="F7" s="6">
        <v>9.2200000000000006</v>
      </c>
      <c r="G7" s="2">
        <v>-3.7</v>
      </c>
      <c r="H7" s="6">
        <v>-1.04</v>
      </c>
      <c r="I7">
        <v>2557</v>
      </c>
      <c r="J7">
        <v>312</v>
      </c>
      <c r="K7">
        <v>143</v>
      </c>
      <c r="L7" s="6">
        <f t="shared" si="0"/>
        <v>2.1818181818181817</v>
      </c>
      <c r="M7" s="7">
        <v>0.122</v>
      </c>
      <c r="N7" s="7">
        <v>5.6000000000000001E-2</v>
      </c>
    </row>
    <row r="8" spans="1:15" x14ac:dyDescent="0.2">
      <c r="A8" t="s">
        <v>30</v>
      </c>
      <c r="B8" s="5" t="s">
        <v>84</v>
      </c>
      <c r="C8" t="s">
        <v>32</v>
      </c>
      <c r="D8" t="s">
        <v>31</v>
      </c>
      <c r="E8" s="6">
        <v>8.91</v>
      </c>
      <c r="F8" s="6">
        <v>9.4700000000000006</v>
      </c>
      <c r="G8" s="2">
        <v>-3.6</v>
      </c>
      <c r="H8" s="6">
        <v>1.1399999999999999</v>
      </c>
      <c r="I8">
        <v>1927</v>
      </c>
      <c r="J8">
        <v>278</v>
      </c>
      <c r="K8">
        <v>173</v>
      </c>
      <c r="L8" s="6">
        <f t="shared" si="0"/>
        <v>1.6069364161849711</v>
      </c>
      <c r="M8" s="7">
        <v>0.14399999999999999</v>
      </c>
      <c r="N8" s="7">
        <v>0.09</v>
      </c>
    </row>
    <row r="9" spans="1:15" x14ac:dyDescent="0.2">
      <c r="A9" t="s">
        <v>72</v>
      </c>
      <c r="B9" s="5" t="s">
        <v>73</v>
      </c>
      <c r="C9" t="s">
        <v>75</v>
      </c>
      <c r="D9" t="s">
        <v>74</v>
      </c>
      <c r="E9" s="6">
        <v>9.16</v>
      </c>
      <c r="F9" s="6">
        <v>9.68</v>
      </c>
      <c r="G9" s="2">
        <v>-3.3</v>
      </c>
      <c r="H9" s="6">
        <v>1.1100000000000001</v>
      </c>
      <c r="I9">
        <v>3355</v>
      </c>
      <c r="J9">
        <v>374</v>
      </c>
      <c r="K9">
        <v>245</v>
      </c>
      <c r="L9" s="6">
        <f t="shared" si="0"/>
        <v>1.5265306122448981</v>
      </c>
      <c r="M9" s="7">
        <v>0.111</v>
      </c>
      <c r="N9" s="7">
        <v>7.2999999999999995E-2</v>
      </c>
    </row>
    <row r="10" spans="1:15" x14ac:dyDescent="0.2">
      <c r="A10" t="s">
        <v>64</v>
      </c>
      <c r="B10" s="5" t="s">
        <v>65</v>
      </c>
      <c r="C10" t="s">
        <v>67</v>
      </c>
      <c r="D10" t="s">
        <v>66</v>
      </c>
      <c r="E10" s="6">
        <v>9.98</v>
      </c>
      <c r="F10" s="6">
        <v>10.28</v>
      </c>
      <c r="G10" s="2">
        <v>-2</v>
      </c>
      <c r="H10" s="6">
        <v>-1.07</v>
      </c>
      <c r="I10">
        <v>3330</v>
      </c>
      <c r="J10">
        <v>425</v>
      </c>
      <c r="K10">
        <v>280</v>
      </c>
      <c r="L10" s="6">
        <f t="shared" si="0"/>
        <v>1.5178571428571428</v>
      </c>
      <c r="M10" s="7">
        <v>0.128</v>
      </c>
      <c r="N10" s="7">
        <v>8.4000000000000005E-2</v>
      </c>
    </row>
    <row r="11" spans="1:15" x14ac:dyDescent="0.2">
      <c r="A11" t="s">
        <v>10</v>
      </c>
      <c r="B11" s="5" t="s">
        <v>11</v>
      </c>
      <c r="C11" t="s">
        <v>13</v>
      </c>
      <c r="D11" t="s">
        <v>12</v>
      </c>
      <c r="E11" s="6">
        <v>8.66</v>
      </c>
      <c r="F11" s="6">
        <v>8.9499999999999993</v>
      </c>
      <c r="G11" s="2">
        <v>-2</v>
      </c>
      <c r="H11" s="6">
        <v>-1.1399999999999999</v>
      </c>
      <c r="I11">
        <v>1800</v>
      </c>
      <c r="J11">
        <v>193</v>
      </c>
      <c r="K11">
        <v>114</v>
      </c>
      <c r="L11" s="6">
        <f t="shared" si="0"/>
        <v>1.6929824561403508</v>
      </c>
      <c r="M11" s="7">
        <v>0.107</v>
      </c>
      <c r="N11" s="7">
        <v>6.3E-2</v>
      </c>
    </row>
    <row r="12" spans="1:15" x14ac:dyDescent="0.2">
      <c r="A12" t="s">
        <v>52</v>
      </c>
      <c r="B12" s="5" t="s">
        <v>53</v>
      </c>
      <c r="C12" t="s">
        <v>55</v>
      </c>
      <c r="D12" t="s">
        <v>54</v>
      </c>
      <c r="E12" s="6">
        <v>9.4600000000000009</v>
      </c>
      <c r="F12" s="6">
        <v>9.64</v>
      </c>
      <c r="G12" s="2">
        <v>-1.5</v>
      </c>
      <c r="H12" s="6">
        <v>1.1000000000000001</v>
      </c>
      <c r="I12">
        <v>2799</v>
      </c>
      <c r="J12">
        <v>356</v>
      </c>
      <c r="K12">
        <v>248</v>
      </c>
      <c r="L12" s="6">
        <f t="shared" si="0"/>
        <v>1.435483870967742</v>
      </c>
      <c r="M12" s="7">
        <v>0.127</v>
      </c>
      <c r="N12" s="7">
        <v>8.8999999999999996E-2</v>
      </c>
    </row>
    <row r="13" spans="1:15" x14ac:dyDescent="0.2">
      <c r="A13" t="s">
        <v>56</v>
      </c>
      <c r="B13" s="5" t="s">
        <v>57</v>
      </c>
      <c r="C13" t="s">
        <v>59</v>
      </c>
      <c r="D13" t="s">
        <v>58</v>
      </c>
      <c r="E13" s="6">
        <v>9.64</v>
      </c>
      <c r="F13" s="6">
        <v>9.83</v>
      </c>
      <c r="G13" s="2">
        <v>-1.5</v>
      </c>
      <c r="H13" s="6">
        <v>-1.02</v>
      </c>
      <c r="I13">
        <v>2786</v>
      </c>
      <c r="J13">
        <v>380</v>
      </c>
      <c r="K13">
        <v>184</v>
      </c>
      <c r="L13" s="6">
        <f t="shared" si="0"/>
        <v>2.0652173913043477</v>
      </c>
      <c r="M13" s="7">
        <v>0.13600000000000001</v>
      </c>
      <c r="N13" s="7">
        <v>6.6000000000000003E-2</v>
      </c>
    </row>
    <row r="14" spans="1:15" x14ac:dyDescent="0.2">
      <c r="A14" t="s">
        <v>68</v>
      </c>
      <c r="B14" s="5" t="s">
        <v>69</v>
      </c>
      <c r="C14" t="s">
        <v>71</v>
      </c>
      <c r="D14" t="s">
        <v>70</v>
      </c>
      <c r="E14" s="6">
        <v>9.9600000000000009</v>
      </c>
      <c r="F14" s="6">
        <v>10.029999999999999</v>
      </c>
      <c r="G14" s="2">
        <v>-1.2</v>
      </c>
      <c r="H14" s="6">
        <v>-1.02</v>
      </c>
      <c r="I14">
        <v>3679</v>
      </c>
      <c r="J14">
        <v>557</v>
      </c>
      <c r="K14">
        <v>423</v>
      </c>
      <c r="L14" s="6">
        <f t="shared" si="0"/>
        <v>1.3167848699763594</v>
      </c>
      <c r="M14" s="7">
        <v>0.151</v>
      </c>
      <c r="N14" s="7">
        <v>0.115</v>
      </c>
    </row>
    <row r="15" spans="1:15" x14ac:dyDescent="0.2">
      <c r="A15" t="s">
        <v>37</v>
      </c>
      <c r="B15" s="5" t="s">
        <v>38</v>
      </c>
      <c r="C15" t="s">
        <v>40</v>
      </c>
      <c r="D15" t="s">
        <v>39</v>
      </c>
      <c r="E15" s="6">
        <v>9.35</v>
      </c>
      <c r="F15" s="6">
        <v>9.42</v>
      </c>
      <c r="G15" s="2">
        <v>-1.2</v>
      </c>
      <c r="H15" s="6">
        <v>-1.1100000000000001</v>
      </c>
      <c r="I15">
        <v>2320</v>
      </c>
      <c r="J15">
        <v>260</v>
      </c>
      <c r="K15">
        <v>169</v>
      </c>
      <c r="L15" s="6">
        <f t="shared" si="0"/>
        <v>1.5384615384615385</v>
      </c>
      <c r="M15" s="7">
        <v>0.112</v>
      </c>
      <c r="N15" s="7">
        <v>7.2999999999999995E-2</v>
      </c>
    </row>
    <row r="16" spans="1:15" x14ac:dyDescent="0.2">
      <c r="A16" t="s">
        <v>41</v>
      </c>
      <c r="B16" s="5" t="s">
        <v>42</v>
      </c>
      <c r="C16" t="s">
        <v>44</v>
      </c>
      <c r="D16" t="s">
        <v>43</v>
      </c>
      <c r="E16" s="6">
        <v>9.39</v>
      </c>
      <c r="F16" s="6">
        <v>9.43</v>
      </c>
      <c r="G16" s="2">
        <v>-1.1000000000000001</v>
      </c>
      <c r="H16" s="6">
        <v>-1.22</v>
      </c>
      <c r="I16">
        <v>2555</v>
      </c>
      <c r="J16">
        <v>267</v>
      </c>
      <c r="K16">
        <v>174</v>
      </c>
      <c r="L16" s="6">
        <f t="shared" si="0"/>
        <v>1.5344827586206897</v>
      </c>
      <c r="M16" s="7">
        <v>0.105</v>
      </c>
      <c r="N16" s="7">
        <v>6.8000000000000005E-2</v>
      </c>
    </row>
    <row r="17" spans="1:14" x14ac:dyDescent="0.2">
      <c r="A17" t="s">
        <v>60</v>
      </c>
      <c r="B17" s="5" t="s">
        <v>61</v>
      </c>
      <c r="C17" t="s">
        <v>63</v>
      </c>
      <c r="D17" t="s">
        <v>62</v>
      </c>
      <c r="E17" s="6">
        <v>9.64</v>
      </c>
      <c r="F17" s="6">
        <v>9.56</v>
      </c>
      <c r="G17" s="2">
        <v>1.2</v>
      </c>
      <c r="H17" s="6">
        <v>1.03</v>
      </c>
      <c r="I17">
        <v>3054</v>
      </c>
      <c r="J17">
        <v>373</v>
      </c>
      <c r="K17">
        <v>269</v>
      </c>
      <c r="L17" s="6">
        <f t="shared" si="0"/>
        <v>1.3866171003717471</v>
      </c>
      <c r="M17" s="7">
        <v>0.122</v>
      </c>
      <c r="N17" s="7">
        <v>8.7999999999999995E-2</v>
      </c>
    </row>
    <row r="18" spans="1:14" x14ac:dyDescent="0.2">
      <c r="A18" t="s">
        <v>33</v>
      </c>
      <c r="B18" s="5" t="s">
        <v>34</v>
      </c>
      <c r="C18" t="s">
        <v>36</v>
      </c>
      <c r="D18" t="s">
        <v>35</v>
      </c>
      <c r="E18" s="6">
        <v>9.2200000000000006</v>
      </c>
      <c r="F18" s="6">
        <v>9.08</v>
      </c>
      <c r="G18" s="2">
        <v>1.4</v>
      </c>
      <c r="H18" s="6">
        <v>-1.02</v>
      </c>
      <c r="I18">
        <v>2042</v>
      </c>
      <c r="J18">
        <v>320</v>
      </c>
      <c r="K18">
        <v>231</v>
      </c>
      <c r="L18" s="6">
        <f t="shared" si="0"/>
        <v>1.3852813852813852</v>
      </c>
      <c r="M18" s="7">
        <v>0.157</v>
      </c>
      <c r="N18" s="7">
        <v>0.113</v>
      </c>
    </row>
    <row r="19" spans="1:14" x14ac:dyDescent="0.2">
      <c r="A19" t="s">
        <v>6</v>
      </c>
      <c r="B19" s="5" t="s">
        <v>7</v>
      </c>
      <c r="C19" t="s">
        <v>9</v>
      </c>
      <c r="D19" t="s">
        <v>8</v>
      </c>
      <c r="E19" s="6">
        <v>9.64</v>
      </c>
      <c r="F19" s="6">
        <v>9.33</v>
      </c>
      <c r="G19" s="2">
        <v>2</v>
      </c>
      <c r="H19" s="6">
        <v>1.1399999999999999</v>
      </c>
      <c r="I19">
        <v>1841</v>
      </c>
      <c r="J19">
        <v>209</v>
      </c>
      <c r="K19">
        <v>155</v>
      </c>
      <c r="L19" s="6">
        <f t="shared" si="0"/>
        <v>1.3483870967741935</v>
      </c>
      <c r="M19" s="7">
        <v>0.114</v>
      </c>
      <c r="N19" s="7">
        <v>8.4000000000000005E-2</v>
      </c>
    </row>
    <row r="20" spans="1:14" x14ac:dyDescent="0.2">
      <c r="A20" t="s">
        <v>45</v>
      </c>
      <c r="B20" s="5" t="s">
        <v>46</v>
      </c>
      <c r="C20" t="s">
        <v>48</v>
      </c>
      <c r="D20" t="s">
        <v>47</v>
      </c>
      <c r="E20" s="6">
        <v>9.77</v>
      </c>
      <c r="F20" s="6">
        <v>9.4499999999999993</v>
      </c>
      <c r="G20" s="2">
        <v>2.1</v>
      </c>
      <c r="H20" s="6">
        <v>1.1000000000000001</v>
      </c>
      <c r="I20">
        <v>2427</v>
      </c>
      <c r="J20">
        <v>317</v>
      </c>
      <c r="K20">
        <v>194</v>
      </c>
      <c r="L20" s="6">
        <f t="shared" si="0"/>
        <v>1.634020618556701</v>
      </c>
      <c r="M20" s="7">
        <v>0.13100000000000001</v>
      </c>
      <c r="N20" s="7">
        <v>0.08</v>
      </c>
    </row>
    <row r="21" spans="1:14" x14ac:dyDescent="0.2">
      <c r="A21" t="s">
        <v>26</v>
      </c>
      <c r="B21" s="5" t="s">
        <v>27</v>
      </c>
      <c r="C21" t="s">
        <v>29</v>
      </c>
      <c r="D21" t="s">
        <v>28</v>
      </c>
      <c r="E21" s="6">
        <v>8.82</v>
      </c>
      <c r="F21" s="6">
        <v>8.4</v>
      </c>
      <c r="G21" s="2">
        <v>2.6</v>
      </c>
      <c r="H21" s="6">
        <v>-1</v>
      </c>
      <c r="I21">
        <v>1963</v>
      </c>
      <c r="J21">
        <v>277</v>
      </c>
      <c r="K21">
        <v>190</v>
      </c>
      <c r="L21" s="6">
        <f t="shared" si="0"/>
        <v>1.4578947368421054</v>
      </c>
      <c r="M21" s="7">
        <v>0.14099999999999999</v>
      </c>
      <c r="N21" s="7">
        <v>9.7000000000000003E-2</v>
      </c>
    </row>
    <row r="22" spans="1:14" x14ac:dyDescent="0.2">
      <c r="A22" t="s">
        <v>18</v>
      </c>
      <c r="B22" s="5" t="s">
        <v>19</v>
      </c>
      <c r="C22" t="s">
        <v>21</v>
      </c>
      <c r="D22" t="s">
        <v>20</v>
      </c>
      <c r="E22" s="6">
        <v>9.56</v>
      </c>
      <c r="F22" s="6">
        <v>8.24</v>
      </c>
      <c r="G22" s="2">
        <v>21</v>
      </c>
      <c r="H22" s="6">
        <v>-1.01</v>
      </c>
      <c r="I22">
        <v>1864</v>
      </c>
      <c r="J22">
        <v>215</v>
      </c>
      <c r="K22">
        <v>122</v>
      </c>
      <c r="L22" s="6">
        <f t="shared" si="0"/>
        <v>1.7622950819672132</v>
      </c>
      <c r="M22" s="7">
        <v>0.115</v>
      </c>
      <c r="N22" s="7">
        <v>6.5000000000000002E-2</v>
      </c>
    </row>
  </sheetData>
  <sortState ref="A5:Q23">
    <sortCondition ref="G4"/>
  </sortState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ntana State University Billing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 Goffena</dc:creator>
  <cp:lastModifiedBy>Lynn George</cp:lastModifiedBy>
  <dcterms:created xsi:type="dcterms:W3CDTF">2016-02-16T23:36:56Z</dcterms:created>
  <dcterms:modified xsi:type="dcterms:W3CDTF">2018-01-26T22:15:45Z</dcterms:modified>
</cp:coreProperties>
</file>